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F:\OneDrive\Desktop\支持文件\"/>
    </mc:Choice>
  </mc:AlternateContent>
  <xr:revisionPtr revIDLastSave="74" documentId="11_AD4DA82427541F7ACA7EB873C0CF0D166BE8DE11" xr6:coauthVersionLast="36" xr6:coauthVersionMax="36" xr10:uidLastSave="{3FF1E20A-2747-4CB2-90AF-19EACD485E00}"/>
  <bookViews>
    <workbookView xWindow="0" yWindow="0" windowWidth="22260" windowHeight="12645" xr2:uid="{00000000-000D-0000-FFFF-FFFF00000000}"/>
  </bookViews>
  <sheets>
    <sheet name="Sheet1" sheetId="1" r:id="rId1"/>
    <sheet name="experimental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2" i="1"/>
  <c r="C2" i="1"/>
  <c r="H2" i="1" s="1"/>
  <c r="B4" i="2"/>
  <c r="B5" i="2"/>
  <c r="B6" i="2"/>
  <c r="B7" i="2"/>
  <c r="B3" i="2"/>
  <c r="H5" i="1" l="1"/>
  <c r="H4" i="1"/>
  <c r="H3" i="1"/>
  <c r="H6" i="1"/>
</calcChain>
</file>

<file path=xl/sharedStrings.xml><?xml version="1.0" encoding="utf-8"?>
<sst xmlns="http://schemas.openxmlformats.org/spreadsheetml/2006/main" count="12" uniqueCount="12">
  <si>
    <t>experimental data</t>
  </si>
  <si>
    <t xml:space="preserve"> Z [ m ]</t>
  </si>
  <si>
    <t>Z/H</t>
    <phoneticPr fontId="1" type="noConversion"/>
  </si>
  <si>
    <t>T-out-inspiration</t>
    <phoneticPr fontId="1" type="noConversion"/>
  </si>
  <si>
    <t>T-out -experiation</t>
    <phoneticPr fontId="1" type="noConversion"/>
  </si>
  <si>
    <t>T-out-transient</t>
    <phoneticPr fontId="1" type="noConversion"/>
  </si>
  <si>
    <t>Tin</t>
    <phoneticPr fontId="1" type="noConversion"/>
  </si>
  <si>
    <t>T-out-steady</t>
    <phoneticPr fontId="1" type="noConversion"/>
  </si>
  <si>
    <t>transient ℃</t>
    <phoneticPr fontId="1" type="noConversion"/>
  </si>
  <si>
    <t>steady ℃</t>
    <phoneticPr fontId="1" type="noConversion"/>
  </si>
  <si>
    <t>trantient grad</t>
    <phoneticPr fontId="1" type="noConversion"/>
  </si>
  <si>
    <t>steady gr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"/>
  <sheetViews>
    <sheetView tabSelected="1" workbookViewId="0">
      <selection activeCell="G24" sqref="G24"/>
    </sheetView>
  </sheetViews>
  <sheetFormatPr defaultRowHeight="14.25" x14ac:dyDescent="0.2"/>
  <sheetData>
    <row r="1" spans="1:9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</row>
    <row r="2" spans="1:9" x14ac:dyDescent="0.2">
      <c r="A2">
        <v>21.47</v>
      </c>
      <c r="B2">
        <v>21.47328044444447</v>
      </c>
      <c r="C2">
        <f>AVERAGE(A2:B2)</f>
        <v>21.471640222222234</v>
      </c>
      <c r="D2">
        <v>16.100000000000001</v>
      </c>
      <c r="E2">
        <v>21.475180999999999</v>
      </c>
      <c r="F2">
        <v>19.188370829364452</v>
      </c>
      <c r="G2">
        <v>19.21287482072</v>
      </c>
      <c r="H2">
        <f t="shared" ref="H2:H5" si="0">(F2-$D$2)/($C$2-$D$2)</f>
        <v>0.57494000000000001</v>
      </c>
      <c r="I2">
        <f>(G2-$D$2)/($E$2-$D$2)</f>
        <v>0.57911999999999997</v>
      </c>
    </row>
    <row r="3" spans="1:9" x14ac:dyDescent="0.2">
      <c r="F3">
        <v>20.301750698224453</v>
      </c>
      <c r="G3">
        <v>20.366818677799998</v>
      </c>
      <c r="H3">
        <f t="shared" si="0"/>
        <v>0.78220999999999974</v>
      </c>
      <c r="I3">
        <f t="shared" ref="I3:I6" si="1">(G3-$D$2)/($E$2-$D$2)</f>
        <v>0.79379999999999962</v>
      </c>
    </row>
    <row r="4" spans="1:9" x14ac:dyDescent="0.2">
      <c r="F4">
        <v>21.176361159206678</v>
      </c>
      <c r="G4">
        <v>21.269472823129998</v>
      </c>
      <c r="H4">
        <f t="shared" si="0"/>
        <v>0.94503000000000004</v>
      </c>
      <c r="I4">
        <f t="shared" si="1"/>
        <v>0.96172999999999986</v>
      </c>
    </row>
    <row r="5" spans="1:9" x14ac:dyDescent="0.2">
      <c r="F5">
        <v>22.212443125268901</v>
      </c>
      <c r="G5">
        <v>22.095261880159999</v>
      </c>
      <c r="H5">
        <f t="shared" si="0"/>
        <v>1.1379099999999998</v>
      </c>
      <c r="I5">
        <f t="shared" si="1"/>
        <v>1.1153599999999999</v>
      </c>
    </row>
    <row r="6" spans="1:9" x14ac:dyDescent="0.2">
      <c r="F6">
        <v>22.489942059148902</v>
      </c>
      <c r="G6">
        <v>22.520599952689999</v>
      </c>
      <c r="H6">
        <f>(F6-$D$2)/($C$2-$D$2)</f>
        <v>1.1895699999999998</v>
      </c>
      <c r="I6">
        <f t="shared" si="1"/>
        <v>1.19449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05BB8-520E-44AF-888F-66E15B7CFBF8}">
  <dimension ref="A2:C7"/>
  <sheetViews>
    <sheetView workbookViewId="0">
      <selection activeCell="C3" sqref="C3:C7"/>
    </sheetView>
  </sheetViews>
  <sheetFormatPr defaultRowHeight="14.25" x14ac:dyDescent="0.2"/>
  <sheetData>
    <row r="2" spans="1:3" x14ac:dyDescent="0.2">
      <c r="A2" s="1" t="s">
        <v>1</v>
      </c>
      <c r="B2" s="2" t="s">
        <v>2</v>
      </c>
      <c r="C2" t="s">
        <v>0</v>
      </c>
    </row>
    <row r="3" spans="1:3" x14ac:dyDescent="0.2">
      <c r="A3">
        <v>0.1</v>
      </c>
      <c r="B3">
        <f>A3/2.68</f>
        <v>3.7313432835820892E-2</v>
      </c>
      <c r="C3">
        <v>0.66649999999999998</v>
      </c>
    </row>
    <row r="4" spans="1:3" x14ac:dyDescent="0.2">
      <c r="A4">
        <v>0.60000002399999997</v>
      </c>
      <c r="B4">
        <f t="shared" ref="B4:B7" si="0">A4/2.68</f>
        <v>0.22388060597014922</v>
      </c>
      <c r="C4">
        <v>0.74668999999999996</v>
      </c>
    </row>
    <row r="5" spans="1:3" x14ac:dyDescent="0.2">
      <c r="A5">
        <v>1.10000002</v>
      </c>
      <c r="B5">
        <f t="shared" si="0"/>
        <v>0.41044776865671639</v>
      </c>
      <c r="C5">
        <v>1.08196</v>
      </c>
    </row>
    <row r="6" spans="1:3" x14ac:dyDescent="0.2">
      <c r="A6">
        <v>1.7000000500000001</v>
      </c>
      <c r="B6">
        <f t="shared" si="0"/>
        <v>0.63432837686567167</v>
      </c>
      <c r="C6">
        <v>1.0924100000000001</v>
      </c>
    </row>
    <row r="7" spans="1:3" x14ac:dyDescent="0.2">
      <c r="A7">
        <v>2.2999999500000001</v>
      </c>
      <c r="B7">
        <f t="shared" si="0"/>
        <v>0.85820893656716413</v>
      </c>
      <c r="C7">
        <v>1.13182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experi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ht warm</dc:creator>
  <cp:lastModifiedBy>Feng</cp:lastModifiedBy>
  <dcterms:created xsi:type="dcterms:W3CDTF">2015-06-05T18:19:34Z</dcterms:created>
  <dcterms:modified xsi:type="dcterms:W3CDTF">2024-09-16T03:08:27Z</dcterms:modified>
</cp:coreProperties>
</file>